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obbaum\Dropbox (The Francis Crick)\Mathias (unshared)\papers\LLGL structure\submissions\NSMB\Revision\manuscript\source data files\"/>
    </mc:Choice>
  </mc:AlternateContent>
  <xr:revisionPtr revIDLastSave="0" documentId="13_ncr:1_{A9FAD6FA-3BD1-43B4-9B64-8167CF0C553E}" xr6:coauthVersionLast="47" xr6:coauthVersionMax="47" xr10:uidLastSave="{00000000-0000-0000-0000-000000000000}"/>
  <bookViews>
    <workbookView xWindow="-120" yWindow="-120" windowWidth="29040" windowHeight="17640" activeTab="1" xr2:uid="{C8030A6B-FA78-4DFA-A2DA-6F3BAF98CA1B}"/>
  </bookViews>
  <sheets>
    <sheet name="Fig Ext 4a-b" sheetId="11" r:id="rId1"/>
    <sheet name="Fig Ext 4e-f" sheetId="1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8" i="11" l="1"/>
  <c r="P7" i="11"/>
  <c r="B7" i="13"/>
  <c r="B10" i="13" s="1"/>
  <c r="C7" i="13"/>
  <c r="C10" i="13" s="1"/>
  <c r="D7" i="13"/>
  <c r="E7" i="13"/>
  <c r="F7" i="13"/>
  <c r="G7" i="13"/>
  <c r="G10" i="13" s="1"/>
  <c r="H7" i="13"/>
  <c r="I7" i="13"/>
  <c r="J7" i="13"/>
  <c r="K7" i="13"/>
  <c r="L7" i="13"/>
  <c r="L10" i="13" s="1"/>
  <c r="M7" i="13"/>
  <c r="N7" i="13"/>
  <c r="O7" i="13"/>
  <c r="P7" i="13"/>
  <c r="B8" i="13"/>
  <c r="C8" i="13"/>
  <c r="D8" i="13"/>
  <c r="D11" i="13" s="1"/>
  <c r="E8" i="13"/>
  <c r="F8" i="13"/>
  <c r="F11" i="13" s="1"/>
  <c r="G8" i="13"/>
  <c r="G11" i="13" s="1"/>
  <c r="H8" i="13"/>
  <c r="I8" i="13"/>
  <c r="J8" i="13"/>
  <c r="K8" i="13"/>
  <c r="K11" i="13" s="1"/>
  <c r="L8" i="13"/>
  <c r="L11" i="13" s="1"/>
  <c r="M8" i="13"/>
  <c r="N8" i="13"/>
  <c r="O8" i="13"/>
  <c r="P8" i="13"/>
  <c r="P10" i="13"/>
  <c r="C11" i="13"/>
  <c r="B20" i="13"/>
  <c r="C20" i="13"/>
  <c r="D20" i="13"/>
  <c r="E20" i="13"/>
  <c r="E23" i="13" s="1"/>
  <c r="F20" i="13"/>
  <c r="F23" i="13" s="1"/>
  <c r="G20" i="13"/>
  <c r="H20" i="13"/>
  <c r="I20" i="13"/>
  <c r="I23" i="13" s="1"/>
  <c r="J20" i="13"/>
  <c r="K20" i="13"/>
  <c r="L20" i="13"/>
  <c r="M20" i="13"/>
  <c r="M23" i="13" s="1"/>
  <c r="N20" i="13"/>
  <c r="O20" i="13"/>
  <c r="O23" i="13" s="1"/>
  <c r="P20" i="13"/>
  <c r="B21" i="13"/>
  <c r="B24" i="13" s="1"/>
  <c r="C21" i="13"/>
  <c r="D21" i="13"/>
  <c r="E21" i="13"/>
  <c r="F21" i="13"/>
  <c r="F24" i="13" s="1"/>
  <c r="G21" i="13"/>
  <c r="H21" i="13"/>
  <c r="I21" i="13"/>
  <c r="J21" i="13"/>
  <c r="K21" i="13"/>
  <c r="L21" i="13"/>
  <c r="L24" i="13" s="1"/>
  <c r="M21" i="13"/>
  <c r="N21" i="13"/>
  <c r="O21" i="13"/>
  <c r="P21" i="13"/>
  <c r="B23" i="13"/>
  <c r="D23" i="13"/>
  <c r="L23" i="13"/>
  <c r="P23" i="13"/>
  <c r="I24" i="13"/>
  <c r="B7" i="11"/>
  <c r="B10" i="11" s="1"/>
  <c r="C7" i="11"/>
  <c r="C10" i="11" s="1"/>
  <c r="D7" i="11"/>
  <c r="D10" i="11" s="1"/>
  <c r="E7" i="11"/>
  <c r="F7" i="11"/>
  <c r="G7" i="11"/>
  <c r="G10" i="11" s="1"/>
  <c r="H7" i="11"/>
  <c r="H10" i="11" s="1"/>
  <c r="I7" i="11"/>
  <c r="J7" i="11"/>
  <c r="K7" i="11"/>
  <c r="L7" i="11"/>
  <c r="L10" i="11" s="1"/>
  <c r="M7" i="11"/>
  <c r="N7" i="11"/>
  <c r="O7" i="11"/>
  <c r="B8" i="11"/>
  <c r="F11" i="11" s="1"/>
  <c r="C8" i="11"/>
  <c r="D8" i="11"/>
  <c r="D11" i="11" s="1"/>
  <c r="E8" i="11"/>
  <c r="E11" i="11" s="1"/>
  <c r="F8" i="11"/>
  <c r="G8" i="11"/>
  <c r="H8" i="11"/>
  <c r="H11" i="11" s="1"/>
  <c r="I8" i="11"/>
  <c r="I11" i="11" s="1"/>
  <c r="J8" i="11"/>
  <c r="J11" i="11" s="1"/>
  <c r="K8" i="11"/>
  <c r="K11" i="11" s="1"/>
  <c r="L8" i="11"/>
  <c r="L11" i="11" s="1"/>
  <c r="M8" i="11"/>
  <c r="M11" i="11" s="1"/>
  <c r="N8" i="11"/>
  <c r="O8" i="11"/>
  <c r="F10" i="11"/>
  <c r="J10" i="11"/>
  <c r="K10" i="11"/>
  <c r="G11" i="11"/>
  <c r="O11" i="11"/>
  <c r="B20" i="11"/>
  <c r="B23" i="11" s="1"/>
  <c r="C20" i="11"/>
  <c r="D20" i="11"/>
  <c r="E20" i="11"/>
  <c r="F20" i="11"/>
  <c r="G20" i="11"/>
  <c r="H20" i="11"/>
  <c r="H23" i="11" s="1"/>
  <c r="I20" i="11"/>
  <c r="I23" i="11" s="1"/>
  <c r="J20" i="11"/>
  <c r="J23" i="11" s="1"/>
  <c r="K20" i="11"/>
  <c r="L20" i="11"/>
  <c r="L23" i="11" s="1"/>
  <c r="M20" i="11"/>
  <c r="M23" i="11" s="1"/>
  <c r="N20" i="11"/>
  <c r="N23" i="11" s="1"/>
  <c r="O20" i="11"/>
  <c r="P20" i="11"/>
  <c r="P23" i="11" s="1"/>
  <c r="B21" i="11"/>
  <c r="B24" i="11" s="1"/>
  <c r="C21" i="11"/>
  <c r="C24" i="11" s="1"/>
  <c r="D21" i="11"/>
  <c r="E21" i="11"/>
  <c r="F21" i="11"/>
  <c r="G21" i="11"/>
  <c r="H21" i="11"/>
  <c r="I21" i="11"/>
  <c r="I24" i="11" s="1"/>
  <c r="J21" i="11"/>
  <c r="J24" i="11" s="1"/>
  <c r="K21" i="11"/>
  <c r="K24" i="11" s="1"/>
  <c r="L21" i="11"/>
  <c r="L24" i="11" s="1"/>
  <c r="M21" i="11"/>
  <c r="M24" i="11" s="1"/>
  <c r="N21" i="11"/>
  <c r="N24" i="11" s="1"/>
  <c r="O21" i="11"/>
  <c r="O24" i="11" s="1"/>
  <c r="P21" i="11"/>
  <c r="F23" i="11"/>
  <c r="G23" i="11"/>
  <c r="O23" i="11"/>
  <c r="G24" i="11"/>
  <c r="H24" i="11"/>
  <c r="P24" i="11"/>
  <c r="B33" i="11"/>
  <c r="C33" i="11"/>
  <c r="C36" i="11" s="1"/>
  <c r="D33" i="11"/>
  <c r="D36" i="11" s="1"/>
  <c r="E33" i="11"/>
  <c r="E36" i="11" s="1"/>
  <c r="F33" i="11"/>
  <c r="G33" i="11"/>
  <c r="G36" i="11" s="1"/>
  <c r="H33" i="11"/>
  <c r="H36" i="11" s="1"/>
  <c r="I33" i="11"/>
  <c r="I36" i="11" s="1"/>
  <c r="J33" i="11"/>
  <c r="K33" i="11"/>
  <c r="L33" i="11"/>
  <c r="L36" i="11" s="1"/>
  <c r="M33" i="11"/>
  <c r="N33" i="11"/>
  <c r="O33" i="11"/>
  <c r="P33" i="11"/>
  <c r="B34" i="11"/>
  <c r="C34" i="11"/>
  <c r="D34" i="11"/>
  <c r="D37" i="11" s="1"/>
  <c r="E34" i="11"/>
  <c r="E37" i="11" s="1"/>
  <c r="F34" i="11"/>
  <c r="G34" i="11"/>
  <c r="H34" i="11"/>
  <c r="H37" i="11" s="1"/>
  <c r="I34" i="11"/>
  <c r="I37" i="11" s="1"/>
  <c r="J34" i="11"/>
  <c r="J37" i="11" s="1"/>
  <c r="K34" i="11"/>
  <c r="L34" i="11"/>
  <c r="L37" i="11" s="1"/>
  <c r="M34" i="11"/>
  <c r="M37" i="11" s="1"/>
  <c r="N34" i="11"/>
  <c r="N37" i="11" s="1"/>
  <c r="O34" i="11"/>
  <c r="P34" i="11"/>
  <c r="B36" i="11"/>
  <c r="F36" i="11"/>
  <c r="J36" i="11"/>
  <c r="K36" i="11"/>
  <c r="G37" i="11"/>
  <c r="K37" i="11"/>
  <c r="O37" i="11"/>
  <c r="B46" i="11"/>
  <c r="B49" i="11" s="1"/>
  <c r="C46" i="11"/>
  <c r="D46" i="11"/>
  <c r="E46" i="11"/>
  <c r="F46" i="11"/>
  <c r="G46" i="11"/>
  <c r="H46" i="11"/>
  <c r="H49" i="11" s="1"/>
  <c r="I46" i="11"/>
  <c r="I49" i="11" s="1"/>
  <c r="J46" i="11"/>
  <c r="J49" i="11" s="1"/>
  <c r="K46" i="11"/>
  <c r="L46" i="11"/>
  <c r="L49" i="11" s="1"/>
  <c r="M46" i="11"/>
  <c r="M49" i="11" s="1"/>
  <c r="N46" i="11"/>
  <c r="N49" i="11" s="1"/>
  <c r="O46" i="11"/>
  <c r="P46" i="11"/>
  <c r="P49" i="11" s="1"/>
  <c r="B47" i="11"/>
  <c r="B50" i="11" s="1"/>
  <c r="C47" i="11"/>
  <c r="C50" i="11" s="1"/>
  <c r="D47" i="11"/>
  <c r="E47" i="11"/>
  <c r="F47" i="11"/>
  <c r="G47" i="11"/>
  <c r="H47" i="11"/>
  <c r="I47" i="11"/>
  <c r="I50" i="11" s="1"/>
  <c r="J47" i="11"/>
  <c r="J50" i="11" s="1"/>
  <c r="K47" i="11"/>
  <c r="K50" i="11" s="1"/>
  <c r="L47" i="11"/>
  <c r="L50" i="11" s="1"/>
  <c r="M47" i="11"/>
  <c r="M50" i="11" s="1"/>
  <c r="N47" i="11"/>
  <c r="N50" i="11" s="1"/>
  <c r="O47" i="11"/>
  <c r="O50" i="11" s="1"/>
  <c r="P47" i="11"/>
  <c r="F49" i="11"/>
  <c r="G49" i="11"/>
  <c r="O49" i="11"/>
  <c r="G50" i="11"/>
  <c r="H50" i="11"/>
  <c r="P50" i="11"/>
  <c r="M11" i="13" l="1"/>
  <c r="N11" i="13"/>
  <c r="M10" i="13"/>
  <c r="E10" i="13"/>
  <c r="J24" i="13"/>
  <c r="H23" i="13"/>
  <c r="I11" i="13"/>
  <c r="D10" i="13"/>
  <c r="J11" i="13"/>
  <c r="D24" i="13"/>
  <c r="K23" i="13"/>
  <c r="C23" i="13"/>
  <c r="G23" i="13"/>
  <c r="P11" i="13"/>
  <c r="H11" i="13"/>
  <c r="O10" i="13"/>
  <c r="O24" i="13"/>
  <c r="K24" i="13"/>
  <c r="N23" i="13"/>
  <c r="J23" i="13"/>
  <c r="E11" i="13"/>
  <c r="I10" i="13"/>
  <c r="N24" i="13"/>
  <c r="B11" i="13"/>
  <c r="O11" i="13"/>
  <c r="N10" i="13"/>
  <c r="F10" i="13"/>
  <c r="N11" i="11"/>
  <c r="I10" i="11"/>
  <c r="P10" i="11"/>
  <c r="F50" i="11"/>
  <c r="E49" i="11"/>
  <c r="P36" i="11"/>
  <c r="E50" i="11"/>
  <c r="D49" i="11"/>
  <c r="P37" i="11"/>
  <c r="O36" i="11"/>
  <c r="E24" i="11"/>
  <c r="D23" i="11"/>
  <c r="F37" i="11"/>
  <c r="F24" i="11"/>
  <c r="E23" i="11"/>
  <c r="P11" i="11"/>
  <c r="O10" i="11"/>
  <c r="D50" i="11"/>
  <c r="K49" i="11"/>
  <c r="C49" i="11"/>
  <c r="N36" i="11"/>
  <c r="D24" i="11"/>
  <c r="K23" i="11"/>
  <c r="C23" i="11"/>
  <c r="N10" i="11"/>
  <c r="E10" i="11"/>
  <c r="P24" i="13"/>
  <c r="H24" i="13"/>
  <c r="K10" i="13"/>
  <c r="G24" i="13"/>
  <c r="J10" i="13"/>
  <c r="M24" i="13"/>
  <c r="E24" i="13"/>
  <c r="H10" i="13"/>
  <c r="C24" i="13"/>
  <c r="C11" i="11"/>
  <c r="B11" i="11"/>
  <c r="C37" i="11"/>
  <c r="B37" i="11"/>
  <c r="M36" i="11"/>
  <c r="M10" i="11"/>
</calcChain>
</file>

<file path=xl/sharedStrings.xml><?xml version="1.0" encoding="utf-8"?>
<sst xmlns="http://schemas.openxmlformats.org/spreadsheetml/2006/main" count="222" uniqueCount="23">
  <si>
    <t>Ref Band</t>
  </si>
  <si>
    <t>Lane 1</t>
  </si>
  <si>
    <t>Lane 2</t>
  </si>
  <si>
    <t>Lane 3</t>
  </si>
  <si>
    <t>Lane 4</t>
  </si>
  <si>
    <t>Lane 5</t>
  </si>
  <si>
    <t>Lane 6</t>
  </si>
  <si>
    <t>Number</t>
  </si>
  <si>
    <t>Volume</t>
  </si>
  <si>
    <t>aPKC</t>
  </si>
  <si>
    <t>Par6</t>
  </si>
  <si>
    <t>Lane 7</t>
  </si>
  <si>
    <t>Lane 8</t>
  </si>
  <si>
    <t>Lane 9</t>
  </si>
  <si>
    <t>Lane 10</t>
  </si>
  <si>
    <t>Lane 11</t>
  </si>
  <si>
    <t>Lane 12</t>
  </si>
  <si>
    <t>Lane 13</t>
  </si>
  <si>
    <t>Lane 14</t>
  </si>
  <si>
    <t>Lane 15</t>
  </si>
  <si>
    <t>Myc</t>
  </si>
  <si>
    <t>FLAG</t>
  </si>
  <si>
    <t>G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9" fontId="1" fillId="0" borderId="0" applyFont="0" applyFill="0" applyBorder="0" applyAlignment="0" applyProtection="0"/>
  </cellStyleXfs>
  <cellXfs count="3">
    <xf numFmtId="0" fontId="0" fillId="0" borderId="0" xfId="0"/>
    <xf numFmtId="0" fontId="0" fillId="2" borderId="0" xfId="0" applyFill="1"/>
    <xf numFmtId="0" fontId="0" fillId="0" borderId="0" xfId="0"/>
  </cellXfs>
  <cellStyles count="3">
    <cellStyle name="Normal" xfId="0" builtinId="0"/>
    <cellStyle name="Normal 2" xfId="1" xr:uid="{41503967-276B-4596-8B28-F4C5161972A8}"/>
    <cellStyle name="Percentagem 2" xfId="2" xr:uid="{DC61CD5C-92C4-4BB4-B01D-3897E9DD9D1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085A7-C906-4494-83F7-3976F55CE63E}">
  <dimension ref="A1:R50"/>
  <sheetViews>
    <sheetView topLeftCell="A22" workbookViewId="0">
      <selection activeCell="L59" sqref="L59:L60"/>
    </sheetView>
  </sheetViews>
  <sheetFormatPr defaultRowHeight="15" x14ac:dyDescent="0.25"/>
  <sheetData>
    <row r="1" spans="1:1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1</v>
      </c>
      <c r="I1" t="s">
        <v>12</v>
      </c>
      <c r="J1" t="s">
        <v>13</v>
      </c>
      <c r="K1" t="s">
        <v>14</v>
      </c>
      <c r="L1" t="s">
        <v>15</v>
      </c>
      <c r="M1" t="s">
        <v>16</v>
      </c>
      <c r="N1" t="s">
        <v>17</v>
      </c>
      <c r="O1" t="s">
        <v>18</v>
      </c>
      <c r="P1" t="s">
        <v>19</v>
      </c>
    </row>
    <row r="2" spans="1:18" x14ac:dyDescent="0.25">
      <c r="A2" t="s">
        <v>7</v>
      </c>
      <c r="B2" t="s">
        <v>8</v>
      </c>
      <c r="C2" t="s">
        <v>8</v>
      </c>
      <c r="D2" t="s">
        <v>8</v>
      </c>
      <c r="E2" t="s">
        <v>8</v>
      </c>
      <c r="F2" t="s">
        <v>8</v>
      </c>
      <c r="G2" t="s">
        <v>8</v>
      </c>
      <c r="H2" t="s">
        <v>8</v>
      </c>
      <c r="I2" t="s">
        <v>8</v>
      </c>
      <c r="J2" t="s">
        <v>8</v>
      </c>
      <c r="K2" t="s">
        <v>8</v>
      </c>
      <c r="L2" t="s">
        <v>8</v>
      </c>
      <c r="M2" t="s">
        <v>8</v>
      </c>
      <c r="N2" t="s">
        <v>8</v>
      </c>
      <c r="O2" t="s">
        <v>8</v>
      </c>
      <c r="P2" t="s">
        <v>8</v>
      </c>
    </row>
    <row r="3" spans="1:18" x14ac:dyDescent="0.25">
      <c r="A3">
        <v>1</v>
      </c>
      <c r="B3">
        <v>6949088.5</v>
      </c>
      <c r="C3">
        <v>7464454.5</v>
      </c>
      <c r="D3">
        <v>6923162</v>
      </c>
      <c r="E3">
        <v>8786237</v>
      </c>
      <c r="F3">
        <v>10338036.5</v>
      </c>
      <c r="G3">
        <v>7310974.5</v>
      </c>
      <c r="H3">
        <v>11664399</v>
      </c>
      <c r="I3">
        <v>10175861</v>
      </c>
      <c r="J3">
        <v>12628739</v>
      </c>
      <c r="K3">
        <v>9084275</v>
      </c>
      <c r="L3">
        <v>13825429</v>
      </c>
      <c r="M3">
        <v>14457781.5</v>
      </c>
      <c r="N3">
        <v>13481249.5</v>
      </c>
      <c r="O3">
        <v>14918339</v>
      </c>
      <c r="P3">
        <v>15648898</v>
      </c>
      <c r="R3" t="s">
        <v>22</v>
      </c>
    </row>
    <row r="4" spans="1:18" x14ac:dyDescent="0.25">
      <c r="A4">
        <v>2</v>
      </c>
      <c r="B4">
        <v>2445360</v>
      </c>
      <c r="C4">
        <v>1196982.1000000001</v>
      </c>
      <c r="D4">
        <v>1002247</v>
      </c>
      <c r="E4">
        <v>1356124</v>
      </c>
      <c r="F4">
        <v>1114313.3999999999</v>
      </c>
      <c r="G4">
        <v>3089356</v>
      </c>
      <c r="H4">
        <v>3722779</v>
      </c>
      <c r="I4">
        <v>2283516</v>
      </c>
      <c r="J4">
        <v>3571891</v>
      </c>
      <c r="K4">
        <v>714768</v>
      </c>
      <c r="L4">
        <v>5107541</v>
      </c>
      <c r="M4">
        <v>1950814.5</v>
      </c>
      <c r="N4">
        <v>953677</v>
      </c>
      <c r="O4">
        <v>1031999.5</v>
      </c>
      <c r="P4">
        <v>100250.36</v>
      </c>
      <c r="R4" t="s">
        <v>20</v>
      </c>
    </row>
    <row r="5" spans="1:18" x14ac:dyDescent="0.25">
      <c r="A5">
        <v>3</v>
      </c>
      <c r="B5">
        <v>4449842</v>
      </c>
      <c r="C5">
        <v>3179048.5</v>
      </c>
      <c r="D5">
        <v>1879164.62</v>
      </c>
      <c r="E5">
        <v>2282001.2799999998</v>
      </c>
      <c r="F5">
        <v>3194652</v>
      </c>
      <c r="G5">
        <v>6024430.5</v>
      </c>
      <c r="H5">
        <v>8499561</v>
      </c>
      <c r="I5">
        <v>4420936</v>
      </c>
      <c r="J5">
        <v>8215863</v>
      </c>
      <c r="K5">
        <v>1492869</v>
      </c>
      <c r="L5">
        <v>9086560</v>
      </c>
      <c r="M5">
        <v>4629972</v>
      </c>
      <c r="N5">
        <v>2115092</v>
      </c>
      <c r="O5">
        <v>3017063.5</v>
      </c>
      <c r="P5">
        <v>634914</v>
      </c>
      <c r="R5" t="s">
        <v>21</v>
      </c>
    </row>
    <row r="7" spans="1:18" x14ac:dyDescent="0.25">
      <c r="B7">
        <f t="shared" ref="B7:O7" si="0">B4/B3</f>
        <v>0.35189651131943417</v>
      </c>
      <c r="C7">
        <f t="shared" si="0"/>
        <v>0.16035761220059686</v>
      </c>
      <c r="D7">
        <f t="shared" si="0"/>
        <v>0.1447672320826813</v>
      </c>
      <c r="E7">
        <f t="shared" si="0"/>
        <v>0.15434639425273869</v>
      </c>
      <c r="F7">
        <f t="shared" si="0"/>
        <v>0.10778772158523525</v>
      </c>
      <c r="G7">
        <f t="shared" si="0"/>
        <v>0.42256418757855058</v>
      </c>
      <c r="H7">
        <f t="shared" si="0"/>
        <v>0.31915737793263071</v>
      </c>
      <c r="I7">
        <f t="shared" si="0"/>
        <v>0.22440518792463851</v>
      </c>
      <c r="J7">
        <f t="shared" si="0"/>
        <v>0.28283829446471259</v>
      </c>
      <c r="K7">
        <f t="shared" si="0"/>
        <v>7.8681898115149529E-2</v>
      </c>
      <c r="L7">
        <f t="shared" si="0"/>
        <v>0.36943092326465965</v>
      </c>
      <c r="M7">
        <f t="shared" si="0"/>
        <v>0.13493180125872009</v>
      </c>
      <c r="N7">
        <f t="shared" si="0"/>
        <v>7.0740994742364199E-2</v>
      </c>
      <c r="O7">
        <f t="shared" si="0"/>
        <v>6.9176568517446885E-2</v>
      </c>
      <c r="P7">
        <f>P4/P3</f>
        <v>6.4062248983922064E-3</v>
      </c>
    </row>
    <row r="8" spans="1:18" x14ac:dyDescent="0.25">
      <c r="B8">
        <f t="shared" ref="B8:O8" si="1">B5/B3</f>
        <v>0.64034901843601499</v>
      </c>
      <c r="C8">
        <f t="shared" si="1"/>
        <v>0.4258916040013373</v>
      </c>
      <c r="D8">
        <f t="shared" si="1"/>
        <v>0.271431553963348</v>
      </c>
      <c r="E8">
        <f t="shared" si="1"/>
        <v>0.25972453053565475</v>
      </c>
      <c r="F8">
        <f t="shared" si="1"/>
        <v>0.30901922236393731</v>
      </c>
      <c r="G8">
        <f t="shared" si="1"/>
        <v>0.82402564801723766</v>
      </c>
      <c r="H8">
        <f t="shared" si="1"/>
        <v>0.72867543368501031</v>
      </c>
      <c r="I8">
        <f t="shared" si="1"/>
        <v>0.43445326149797053</v>
      </c>
      <c r="J8">
        <f t="shared" si="1"/>
        <v>0.65056875433089556</v>
      </c>
      <c r="K8">
        <f t="shared" si="1"/>
        <v>0.16433551384122563</v>
      </c>
      <c r="L8">
        <f t="shared" si="1"/>
        <v>0.65723530170383859</v>
      </c>
      <c r="M8">
        <f t="shared" si="1"/>
        <v>0.32024083362997291</v>
      </c>
      <c r="N8">
        <f t="shared" si="1"/>
        <v>0.15689139200338958</v>
      </c>
      <c r="O8">
        <f t="shared" si="1"/>
        <v>0.20223856690748213</v>
      </c>
      <c r="P8">
        <f>P5/P3</f>
        <v>4.0572441586621627E-2</v>
      </c>
    </row>
    <row r="10" spans="1:18" x14ac:dyDescent="0.25">
      <c r="A10" s="1" t="s">
        <v>9</v>
      </c>
      <c r="B10" s="1">
        <f t="shared" ref="B10:F11" si="2">B7/$B7</f>
        <v>1</v>
      </c>
      <c r="C10" s="1">
        <f t="shared" si="2"/>
        <v>0.45569537361804702</v>
      </c>
      <c r="D10" s="1">
        <f t="shared" si="2"/>
        <v>0.41139149558453225</v>
      </c>
      <c r="E10" s="1">
        <f t="shared" si="2"/>
        <v>0.43861302765980165</v>
      </c>
      <c r="F10" s="1">
        <f t="shared" si="2"/>
        <v>0.30630517245279226</v>
      </c>
      <c r="G10" s="1">
        <f t="shared" ref="G10:K11" si="3">G7/$G7</f>
        <v>1</v>
      </c>
      <c r="H10" s="1">
        <f t="shared" si="3"/>
        <v>0.75528733223115951</v>
      </c>
      <c r="I10" s="1">
        <f t="shared" si="3"/>
        <v>0.53105585972763902</v>
      </c>
      <c r="J10" s="1">
        <f t="shared" si="3"/>
        <v>0.66933806218998548</v>
      </c>
      <c r="K10" s="1">
        <f t="shared" si="3"/>
        <v>0.1862010563792118</v>
      </c>
      <c r="L10" s="1">
        <f t="shared" ref="L10:P11" si="4">L7/$L7</f>
        <v>1</v>
      </c>
      <c r="M10" s="1">
        <f t="shared" si="4"/>
        <v>0.36524230312483935</v>
      </c>
      <c r="N10" s="1">
        <f t="shared" si="4"/>
        <v>0.19148639241465307</v>
      </c>
      <c r="O10" s="1">
        <f t="shared" si="4"/>
        <v>0.1872517002803496</v>
      </c>
      <c r="P10" s="1">
        <f t="shared" si="4"/>
        <v>1.7340792269852294E-2</v>
      </c>
    </row>
    <row r="11" spans="1:18" x14ac:dyDescent="0.25">
      <c r="A11" s="1" t="s">
        <v>10</v>
      </c>
      <c r="B11" s="1">
        <f t="shared" si="2"/>
        <v>1</v>
      </c>
      <c r="C11" s="1">
        <f t="shared" si="2"/>
        <v>0.66509292860561053</v>
      </c>
      <c r="D11" s="1">
        <f t="shared" si="2"/>
        <v>0.4238806434439315</v>
      </c>
      <c r="E11" s="1">
        <f t="shared" si="2"/>
        <v>0.40559838940645926</v>
      </c>
      <c r="F11" s="1">
        <f t="shared" si="2"/>
        <v>0.48257936448264449</v>
      </c>
      <c r="G11" s="1">
        <f t="shared" si="3"/>
        <v>1</v>
      </c>
      <c r="H11" s="1">
        <f t="shared" si="3"/>
        <v>0.88428732217054395</v>
      </c>
      <c r="I11" s="1">
        <f t="shared" si="3"/>
        <v>0.52723269299122866</v>
      </c>
      <c r="J11" s="1">
        <f t="shared" si="3"/>
        <v>0.78950061311354525</v>
      </c>
      <c r="K11" s="1">
        <f t="shared" si="3"/>
        <v>0.19943009569744355</v>
      </c>
      <c r="L11" s="1">
        <f t="shared" si="4"/>
        <v>1</v>
      </c>
      <c r="M11" s="1">
        <f t="shared" si="4"/>
        <v>0.48725446244255283</v>
      </c>
      <c r="N11" s="1">
        <f t="shared" si="4"/>
        <v>0.23871418896194277</v>
      </c>
      <c r="O11" s="1">
        <f t="shared" si="4"/>
        <v>0.30771105323039122</v>
      </c>
      <c r="P11" s="1">
        <f t="shared" si="4"/>
        <v>6.1731987739307798E-2</v>
      </c>
    </row>
    <row r="14" spans="1:18" x14ac:dyDescent="0.25">
      <c r="A14" t="s">
        <v>0</v>
      </c>
      <c r="B14" t="s">
        <v>1</v>
      </c>
      <c r="C14" t="s">
        <v>2</v>
      </c>
      <c r="D14" t="s">
        <v>3</v>
      </c>
      <c r="E14" t="s">
        <v>4</v>
      </c>
      <c r="F14" t="s">
        <v>5</v>
      </c>
      <c r="G14" t="s">
        <v>6</v>
      </c>
      <c r="H14" t="s">
        <v>11</v>
      </c>
      <c r="I14" t="s">
        <v>12</v>
      </c>
      <c r="J14" t="s">
        <v>13</v>
      </c>
      <c r="K14" t="s">
        <v>14</v>
      </c>
      <c r="L14" t="s">
        <v>15</v>
      </c>
      <c r="M14" t="s">
        <v>16</v>
      </c>
      <c r="N14" t="s">
        <v>17</v>
      </c>
      <c r="O14" t="s">
        <v>18</v>
      </c>
      <c r="P14" t="s">
        <v>19</v>
      </c>
    </row>
    <row r="15" spans="1:18" x14ac:dyDescent="0.25">
      <c r="A15" t="s">
        <v>7</v>
      </c>
      <c r="B15" t="s">
        <v>8</v>
      </c>
      <c r="C15" t="s">
        <v>8</v>
      </c>
      <c r="D15" t="s">
        <v>8</v>
      </c>
      <c r="E15" t="s">
        <v>8</v>
      </c>
      <c r="F15" t="s">
        <v>8</v>
      </c>
      <c r="G15" t="s">
        <v>8</v>
      </c>
      <c r="H15" t="s">
        <v>8</v>
      </c>
      <c r="I15" t="s">
        <v>8</v>
      </c>
      <c r="J15" t="s">
        <v>8</v>
      </c>
      <c r="K15" t="s">
        <v>8</v>
      </c>
      <c r="L15" t="s">
        <v>8</v>
      </c>
      <c r="M15" t="s">
        <v>8</v>
      </c>
      <c r="N15" t="s">
        <v>8</v>
      </c>
      <c r="O15" t="s">
        <v>8</v>
      </c>
      <c r="P15" t="s">
        <v>8</v>
      </c>
    </row>
    <row r="16" spans="1:18" x14ac:dyDescent="0.25">
      <c r="A16">
        <v>1</v>
      </c>
      <c r="B16">
        <v>1262616.43</v>
      </c>
      <c r="C16">
        <v>963826</v>
      </c>
      <c r="D16">
        <v>1066918.8700000001</v>
      </c>
      <c r="E16">
        <v>1284734</v>
      </c>
      <c r="F16">
        <v>945288.88</v>
      </c>
      <c r="G16">
        <v>852412.17</v>
      </c>
      <c r="H16">
        <v>872691</v>
      </c>
      <c r="I16">
        <v>613088.18999999994</v>
      </c>
      <c r="J16">
        <v>1236163.54</v>
      </c>
      <c r="K16">
        <v>882319</v>
      </c>
      <c r="L16">
        <v>1098159.27</v>
      </c>
      <c r="M16">
        <v>1050721.8799999999</v>
      </c>
      <c r="N16">
        <v>963018.94</v>
      </c>
      <c r="O16">
        <v>995028.96</v>
      </c>
      <c r="P16">
        <v>1050930.3600000001</v>
      </c>
      <c r="R16" s="2" t="s">
        <v>22</v>
      </c>
    </row>
    <row r="17" spans="1:18" x14ac:dyDescent="0.25">
      <c r="A17">
        <v>2</v>
      </c>
      <c r="B17">
        <v>3319033.5</v>
      </c>
      <c r="C17">
        <v>1558978.5</v>
      </c>
      <c r="D17">
        <v>565821.32999999996</v>
      </c>
      <c r="E17">
        <v>1336507.5</v>
      </c>
      <c r="F17">
        <v>858705.9</v>
      </c>
      <c r="G17">
        <v>1029530.5</v>
      </c>
      <c r="H17">
        <v>1308234.8</v>
      </c>
      <c r="I17">
        <v>610141.22</v>
      </c>
      <c r="J17">
        <v>747624</v>
      </c>
      <c r="K17">
        <v>678641.94</v>
      </c>
      <c r="L17">
        <v>2355838.71</v>
      </c>
      <c r="M17">
        <v>1018793</v>
      </c>
      <c r="N17">
        <v>423247</v>
      </c>
      <c r="O17">
        <v>351312</v>
      </c>
      <c r="P17">
        <v>8466</v>
      </c>
      <c r="R17" s="2" t="s">
        <v>20</v>
      </c>
    </row>
    <row r="18" spans="1:18" x14ac:dyDescent="0.25">
      <c r="A18">
        <v>3</v>
      </c>
      <c r="B18">
        <v>3567706</v>
      </c>
      <c r="C18">
        <v>938942</v>
      </c>
      <c r="D18">
        <v>1182693.73</v>
      </c>
      <c r="E18">
        <v>712992.5</v>
      </c>
      <c r="F18">
        <v>791949</v>
      </c>
      <c r="G18">
        <v>715145.5</v>
      </c>
      <c r="H18">
        <v>1043799.5</v>
      </c>
      <c r="I18">
        <v>496378.4</v>
      </c>
      <c r="J18">
        <v>448409.06</v>
      </c>
      <c r="K18">
        <v>527500.43999999994</v>
      </c>
      <c r="L18">
        <v>2737355.44</v>
      </c>
      <c r="M18">
        <v>891651</v>
      </c>
      <c r="N18">
        <v>158577.71</v>
      </c>
      <c r="O18">
        <v>107481.5</v>
      </c>
      <c r="P18">
        <v>10982</v>
      </c>
      <c r="R18" s="2" t="s">
        <v>21</v>
      </c>
    </row>
    <row r="20" spans="1:18" x14ac:dyDescent="0.25">
      <c r="B20">
        <f t="shared" ref="B20:P20" si="5">B17/B16</f>
        <v>2.628695002804613</v>
      </c>
      <c r="C20">
        <f t="shared" si="5"/>
        <v>1.6174895676190515</v>
      </c>
      <c r="D20">
        <f t="shared" si="5"/>
        <v>0.5303321048206785</v>
      </c>
      <c r="E20">
        <f t="shared" si="5"/>
        <v>1.0402990035291353</v>
      </c>
      <c r="F20">
        <f t="shared" si="5"/>
        <v>0.90840579865913584</v>
      </c>
      <c r="G20">
        <f t="shared" si="5"/>
        <v>1.2077848442731642</v>
      </c>
      <c r="H20">
        <f t="shared" si="5"/>
        <v>1.4990813472351612</v>
      </c>
      <c r="I20">
        <f t="shared" si="5"/>
        <v>0.99519323639230439</v>
      </c>
      <c r="J20">
        <f t="shared" si="5"/>
        <v>0.60479376377659544</v>
      </c>
      <c r="K20">
        <f t="shared" si="5"/>
        <v>0.76915711891050731</v>
      </c>
      <c r="L20">
        <f t="shared" si="5"/>
        <v>2.1452614154957685</v>
      </c>
      <c r="M20">
        <f t="shared" si="5"/>
        <v>0.96961243445315914</v>
      </c>
      <c r="N20">
        <f t="shared" si="5"/>
        <v>0.4395001826236149</v>
      </c>
      <c r="O20">
        <f t="shared" si="5"/>
        <v>0.35306711073012387</v>
      </c>
      <c r="P20">
        <f t="shared" si="5"/>
        <v>8.0557193152170411E-3</v>
      </c>
    </row>
    <row r="21" spans="1:18" x14ac:dyDescent="0.25">
      <c r="B21">
        <f t="shared" ref="B21:P21" si="6">B18/B16</f>
        <v>2.8256451565421181</v>
      </c>
      <c r="C21">
        <f t="shared" si="6"/>
        <v>0.97418206190743972</v>
      </c>
      <c r="D21">
        <f t="shared" si="6"/>
        <v>1.1085132743036028</v>
      </c>
      <c r="E21">
        <f t="shared" si="6"/>
        <v>0.55497285819477027</v>
      </c>
      <c r="F21">
        <f t="shared" si="6"/>
        <v>0.83778516467897091</v>
      </c>
      <c r="G21">
        <f t="shared" si="6"/>
        <v>0.83896678762810251</v>
      </c>
      <c r="H21">
        <f t="shared" si="6"/>
        <v>1.1960699720748811</v>
      </c>
      <c r="I21">
        <f t="shared" si="6"/>
        <v>0.8096362123693821</v>
      </c>
      <c r="J21">
        <f t="shared" si="6"/>
        <v>0.36274250573674094</v>
      </c>
      <c r="K21">
        <f t="shared" si="6"/>
        <v>0.59785682955937702</v>
      </c>
      <c r="L21">
        <f t="shared" si="6"/>
        <v>2.4926761670918647</v>
      </c>
      <c r="M21">
        <f t="shared" si="6"/>
        <v>0.84860800652595159</v>
      </c>
      <c r="N21">
        <f t="shared" si="6"/>
        <v>0.16466728058328739</v>
      </c>
      <c r="O21">
        <f t="shared" si="6"/>
        <v>0.10801846410580854</v>
      </c>
      <c r="P21">
        <f t="shared" si="6"/>
        <v>1.0449788509297609E-2</v>
      </c>
    </row>
    <row r="23" spans="1:18" x14ac:dyDescent="0.25">
      <c r="A23" s="1" t="s">
        <v>9</v>
      </c>
      <c r="B23" s="1">
        <f t="shared" ref="B23:F24" si="7">B20/$B20</f>
        <v>1</v>
      </c>
      <c r="C23" s="1">
        <f t="shared" si="7"/>
        <v>0.61532036462705486</v>
      </c>
      <c r="D23" s="1">
        <f t="shared" si="7"/>
        <v>0.20174729447686224</v>
      </c>
      <c r="E23" s="1">
        <f t="shared" si="7"/>
        <v>0.39574732040773736</v>
      </c>
      <c r="F23" s="1">
        <f t="shared" si="7"/>
        <v>0.34557291648134819</v>
      </c>
      <c r="G23" s="1">
        <f t="shared" ref="G23:K24" si="8">G20/$G20</f>
        <v>1</v>
      </c>
      <c r="H23" s="1">
        <f t="shared" si="8"/>
        <v>1.2411824459821708</v>
      </c>
      <c r="I23" s="1">
        <f t="shared" si="8"/>
        <v>0.82398221927615278</v>
      </c>
      <c r="J23" s="1">
        <f t="shared" si="8"/>
        <v>0.50074627666035643</v>
      </c>
      <c r="K23" s="1">
        <f t="shared" si="8"/>
        <v>0.63683289499578066</v>
      </c>
      <c r="L23" s="1">
        <f t="shared" ref="L23:P24" si="9">L20/$L20</f>
        <v>1</v>
      </c>
      <c r="M23" s="1">
        <f t="shared" si="9"/>
        <v>0.4519786854177314</v>
      </c>
      <c r="N23" s="1">
        <f t="shared" si="9"/>
        <v>0.20487022208528682</v>
      </c>
      <c r="O23" s="1">
        <f t="shared" si="9"/>
        <v>0.16457999392513675</v>
      </c>
      <c r="P23" s="1">
        <f t="shared" si="9"/>
        <v>3.7551224559527023E-3</v>
      </c>
    </row>
    <row r="24" spans="1:18" x14ac:dyDescent="0.25">
      <c r="A24" s="1" t="s">
        <v>10</v>
      </c>
      <c r="B24" s="1">
        <f t="shared" si="7"/>
        <v>1</v>
      </c>
      <c r="C24" s="1">
        <f t="shared" si="7"/>
        <v>0.34476447251416187</v>
      </c>
      <c r="D24" s="1">
        <f t="shared" si="7"/>
        <v>0.39230448725562744</v>
      </c>
      <c r="E24" s="1">
        <f t="shared" si="7"/>
        <v>0.19640571531420387</v>
      </c>
      <c r="F24" s="1">
        <f t="shared" si="7"/>
        <v>0.29649340885541697</v>
      </c>
      <c r="G24" s="1">
        <f t="shared" si="8"/>
        <v>1</v>
      </c>
      <c r="H24" s="1">
        <f t="shared" si="8"/>
        <v>1.4256463899558744</v>
      </c>
      <c r="I24" s="1">
        <f t="shared" si="8"/>
        <v>0.96503964675211662</v>
      </c>
      <c r="J24" s="1">
        <f t="shared" si="8"/>
        <v>0.43236813552807474</v>
      </c>
      <c r="K24" s="1">
        <f t="shared" si="8"/>
        <v>0.71261084273623854</v>
      </c>
      <c r="L24" s="1">
        <f t="shared" si="9"/>
        <v>1</v>
      </c>
      <c r="M24" s="1">
        <f t="shared" si="9"/>
        <v>0.34044053444615663</v>
      </c>
      <c r="N24" s="1">
        <f t="shared" si="9"/>
        <v>6.6060438478617173E-2</v>
      </c>
      <c r="O24" s="1">
        <f t="shared" si="9"/>
        <v>4.3334335013854065E-2</v>
      </c>
      <c r="P24" s="1">
        <f t="shared" si="9"/>
        <v>4.1921965826347525E-3</v>
      </c>
    </row>
    <row r="27" spans="1:18" x14ac:dyDescent="0.25">
      <c r="A27" t="s">
        <v>0</v>
      </c>
      <c r="B27" t="s">
        <v>1</v>
      </c>
      <c r="C27" t="s">
        <v>2</v>
      </c>
      <c r="D27" t="s">
        <v>3</v>
      </c>
      <c r="E27" t="s">
        <v>4</v>
      </c>
      <c r="F27" t="s">
        <v>5</v>
      </c>
      <c r="G27" t="s">
        <v>6</v>
      </c>
      <c r="H27" t="s">
        <v>11</v>
      </c>
      <c r="I27" t="s">
        <v>12</v>
      </c>
      <c r="J27" t="s">
        <v>13</v>
      </c>
      <c r="K27" t="s">
        <v>14</v>
      </c>
      <c r="L27" t="s">
        <v>15</v>
      </c>
      <c r="M27" t="s">
        <v>16</v>
      </c>
      <c r="N27" t="s">
        <v>17</v>
      </c>
      <c r="O27" t="s">
        <v>18</v>
      </c>
      <c r="P27" t="s">
        <v>19</v>
      </c>
    </row>
    <row r="28" spans="1:18" x14ac:dyDescent="0.25">
      <c r="A28" t="s">
        <v>7</v>
      </c>
      <c r="B28" t="s">
        <v>8</v>
      </c>
      <c r="C28" t="s">
        <v>8</v>
      </c>
      <c r="D28" t="s">
        <v>8</v>
      </c>
      <c r="E28" t="s">
        <v>8</v>
      </c>
      <c r="F28" t="s">
        <v>8</v>
      </c>
      <c r="G28" t="s">
        <v>8</v>
      </c>
      <c r="H28" t="s">
        <v>8</v>
      </c>
      <c r="I28" t="s">
        <v>8</v>
      </c>
      <c r="J28" t="s">
        <v>8</v>
      </c>
      <c r="K28" t="s">
        <v>8</v>
      </c>
      <c r="L28" t="s">
        <v>8</v>
      </c>
      <c r="M28" t="s">
        <v>8</v>
      </c>
      <c r="N28" t="s">
        <v>8</v>
      </c>
      <c r="O28" t="s">
        <v>8</v>
      </c>
      <c r="P28" t="s">
        <v>8</v>
      </c>
    </row>
    <row r="29" spans="1:18" x14ac:dyDescent="0.25">
      <c r="A29">
        <v>1</v>
      </c>
      <c r="B29">
        <v>20244978</v>
      </c>
      <c r="C29">
        <v>20479837.5</v>
      </c>
      <c r="D29">
        <v>18090473.149999999</v>
      </c>
      <c r="E29">
        <v>25442610</v>
      </c>
      <c r="F29">
        <v>29606703</v>
      </c>
      <c r="G29">
        <v>21745687.5</v>
      </c>
      <c r="H29">
        <v>24350260.5</v>
      </c>
      <c r="I29">
        <v>22433703.5</v>
      </c>
      <c r="J29">
        <v>22525000</v>
      </c>
      <c r="K29">
        <v>21662106</v>
      </c>
      <c r="L29">
        <v>21629145</v>
      </c>
      <c r="M29">
        <v>24987479.5</v>
      </c>
      <c r="N29">
        <v>18029818.5</v>
      </c>
      <c r="O29">
        <v>20538889.5</v>
      </c>
      <c r="P29">
        <v>18974262.5</v>
      </c>
      <c r="R29" s="2" t="s">
        <v>22</v>
      </c>
    </row>
    <row r="30" spans="1:18" x14ac:dyDescent="0.25">
      <c r="A30">
        <v>2</v>
      </c>
      <c r="B30">
        <v>4629617</v>
      </c>
      <c r="C30">
        <v>4234047.92</v>
      </c>
      <c r="D30">
        <v>1185214</v>
      </c>
      <c r="E30">
        <v>4055182</v>
      </c>
      <c r="F30">
        <v>4629860</v>
      </c>
      <c r="G30">
        <v>2973441</v>
      </c>
      <c r="H30">
        <v>3031776.5</v>
      </c>
      <c r="I30">
        <v>2717844.5</v>
      </c>
      <c r="J30">
        <v>1947950</v>
      </c>
      <c r="K30">
        <v>1678379.09</v>
      </c>
      <c r="L30">
        <v>3956752.5</v>
      </c>
      <c r="M30">
        <v>2193857.25</v>
      </c>
      <c r="N30">
        <v>1645775.55</v>
      </c>
      <c r="O30">
        <v>1054974</v>
      </c>
      <c r="P30">
        <v>101329</v>
      </c>
      <c r="R30" s="2" t="s">
        <v>20</v>
      </c>
    </row>
    <row r="31" spans="1:18" x14ac:dyDescent="0.25">
      <c r="A31">
        <v>3</v>
      </c>
      <c r="B31">
        <v>3422191.5</v>
      </c>
      <c r="C31">
        <v>2574967.62</v>
      </c>
      <c r="D31">
        <v>1482257</v>
      </c>
      <c r="E31">
        <v>3822638.5</v>
      </c>
      <c r="F31">
        <v>4953182.5</v>
      </c>
      <c r="G31">
        <v>5051543</v>
      </c>
      <c r="H31">
        <v>5152941.5</v>
      </c>
      <c r="I31">
        <v>2937177.5</v>
      </c>
      <c r="J31">
        <v>1750632.5</v>
      </c>
      <c r="K31">
        <v>946898</v>
      </c>
      <c r="L31">
        <v>2677848.5</v>
      </c>
      <c r="M31">
        <v>1650550.5</v>
      </c>
      <c r="N31">
        <v>294796.94</v>
      </c>
      <c r="O31">
        <v>151981.5</v>
      </c>
      <c r="P31">
        <v>3325</v>
      </c>
      <c r="R31" s="2" t="s">
        <v>21</v>
      </c>
    </row>
    <row r="33" spans="1:18" x14ac:dyDescent="0.25">
      <c r="B33">
        <f t="shared" ref="B33:P33" si="10">B30/B29</f>
        <v>0.22867977431242453</v>
      </c>
      <c r="C33">
        <f t="shared" si="10"/>
        <v>0.20674226150476047</v>
      </c>
      <c r="D33">
        <f t="shared" si="10"/>
        <v>6.5515920461151678E-2</v>
      </c>
      <c r="E33">
        <f t="shared" si="10"/>
        <v>0.15938545613048347</v>
      </c>
      <c r="F33">
        <f t="shared" si="10"/>
        <v>0.15637877679253917</v>
      </c>
      <c r="G33">
        <f t="shared" si="10"/>
        <v>0.13673704268949877</v>
      </c>
      <c r="H33">
        <f t="shared" si="10"/>
        <v>0.12450694315980726</v>
      </c>
      <c r="I33">
        <f t="shared" si="10"/>
        <v>0.12115005888350089</v>
      </c>
      <c r="J33">
        <f t="shared" si="10"/>
        <v>8.6479467258601547E-2</v>
      </c>
      <c r="K33">
        <f t="shared" si="10"/>
        <v>7.7479959243113294E-2</v>
      </c>
      <c r="L33">
        <f t="shared" si="10"/>
        <v>0.18293614934848326</v>
      </c>
      <c r="M33">
        <f t="shared" si="10"/>
        <v>8.7798261125136695E-2</v>
      </c>
      <c r="N33">
        <f t="shared" si="10"/>
        <v>9.1280760812983225E-2</v>
      </c>
      <c r="O33">
        <f t="shared" si="10"/>
        <v>5.1364704990501067E-2</v>
      </c>
      <c r="P33">
        <f t="shared" si="10"/>
        <v>5.3403393149009087E-3</v>
      </c>
    </row>
    <row r="34" spans="1:18" x14ac:dyDescent="0.25">
      <c r="B34">
        <f t="shared" ref="B34:P34" si="11">B31/B29</f>
        <v>0.16903903279124333</v>
      </c>
      <c r="C34">
        <f t="shared" si="11"/>
        <v>0.1257318384484252</v>
      </c>
      <c r="D34">
        <f t="shared" si="11"/>
        <v>8.1935778445905383E-2</v>
      </c>
      <c r="E34">
        <f t="shared" si="11"/>
        <v>0.15024553298580609</v>
      </c>
      <c r="F34">
        <f t="shared" si="11"/>
        <v>0.16729936122911085</v>
      </c>
      <c r="G34">
        <f t="shared" si="11"/>
        <v>0.23230091023794947</v>
      </c>
      <c r="H34">
        <f t="shared" si="11"/>
        <v>0.2116175102110304</v>
      </c>
      <c r="I34">
        <f t="shared" si="11"/>
        <v>0.13092700008271038</v>
      </c>
      <c r="J34">
        <f t="shared" si="11"/>
        <v>7.7719533851276362E-2</v>
      </c>
      <c r="K34">
        <f t="shared" si="11"/>
        <v>4.3712185694225671E-2</v>
      </c>
      <c r="L34">
        <f t="shared" si="11"/>
        <v>0.12380741356165489</v>
      </c>
      <c r="M34">
        <f t="shared" si="11"/>
        <v>6.6055101716041426E-2</v>
      </c>
      <c r="N34">
        <f t="shared" si="11"/>
        <v>1.6350521775912497E-2</v>
      </c>
      <c r="O34">
        <f t="shared" si="11"/>
        <v>7.3996941265982276E-3</v>
      </c>
      <c r="P34">
        <f t="shared" si="11"/>
        <v>1.7523737747382804E-4</v>
      </c>
    </row>
    <row r="36" spans="1:18" x14ac:dyDescent="0.25">
      <c r="A36" s="1" t="s">
        <v>9</v>
      </c>
      <c r="B36" s="1">
        <f t="shared" ref="B36:F37" si="12">B33/$B33</f>
        <v>1</v>
      </c>
      <c r="C36" s="1">
        <f t="shared" si="12"/>
        <v>0.90406885404000437</v>
      </c>
      <c r="D36" s="1">
        <f t="shared" si="12"/>
        <v>0.2864963491333658</v>
      </c>
      <c r="E36" s="1">
        <f t="shared" si="12"/>
        <v>0.69698099278657455</v>
      </c>
      <c r="F36" s="1">
        <f t="shared" si="12"/>
        <v>0.68383300299611527</v>
      </c>
      <c r="G36" s="1">
        <f t="shared" ref="G36:K37" si="13">G33/$G33</f>
        <v>1</v>
      </c>
      <c r="H36" s="1">
        <f t="shared" si="13"/>
        <v>0.91055752494615882</v>
      </c>
      <c r="I36" s="1">
        <f t="shared" si="13"/>
        <v>0.88600759896941272</v>
      </c>
      <c r="J36" s="1">
        <f t="shared" si="13"/>
        <v>0.63245091130849107</v>
      </c>
      <c r="K36" s="1">
        <f t="shared" si="13"/>
        <v>0.56663474446389839</v>
      </c>
      <c r="L36" s="1">
        <f t="shared" ref="L36:P37" si="14">L33/$L33</f>
        <v>1</v>
      </c>
      <c r="M36" s="1">
        <f t="shared" si="14"/>
        <v>0.47993937468250658</v>
      </c>
      <c r="N36" s="1">
        <f t="shared" si="14"/>
        <v>0.49897606972746766</v>
      </c>
      <c r="O36" s="1">
        <f t="shared" si="14"/>
        <v>0.28077941496764613</v>
      </c>
      <c r="P36" s="1">
        <f t="shared" si="14"/>
        <v>2.9192367576994623E-2</v>
      </c>
    </row>
    <row r="37" spans="1:18" x14ac:dyDescent="0.25">
      <c r="A37" s="1" t="s">
        <v>10</v>
      </c>
      <c r="B37" s="1">
        <f t="shared" si="12"/>
        <v>1</v>
      </c>
      <c r="C37" s="1">
        <f t="shared" si="12"/>
        <v>0.74380358413254266</v>
      </c>
      <c r="D37" s="1">
        <f t="shared" si="12"/>
        <v>0.48471514000611271</v>
      </c>
      <c r="E37" s="1">
        <f t="shared" si="12"/>
        <v>0.88882153727981583</v>
      </c>
      <c r="F37" s="1">
        <f t="shared" si="12"/>
        <v>0.98970846239826216</v>
      </c>
      <c r="G37" s="1">
        <f t="shared" si="13"/>
        <v>1</v>
      </c>
      <c r="H37" s="1">
        <f t="shared" si="13"/>
        <v>0.91096289719341716</v>
      </c>
      <c r="I37" s="1">
        <f t="shared" si="13"/>
        <v>0.56360950092102435</v>
      </c>
      <c r="J37" s="1">
        <f t="shared" si="13"/>
        <v>0.33456405216693735</v>
      </c>
      <c r="K37" s="1">
        <f t="shared" si="13"/>
        <v>0.18817053127105957</v>
      </c>
      <c r="L37" s="1">
        <f t="shared" si="14"/>
        <v>1</v>
      </c>
      <c r="M37" s="1">
        <f t="shared" si="14"/>
        <v>0.53353106906757752</v>
      </c>
      <c r="N37" s="1">
        <f t="shared" si="14"/>
        <v>0.13206415759400461</v>
      </c>
      <c r="O37" s="1">
        <f t="shared" si="14"/>
        <v>5.9767778953828572E-2</v>
      </c>
      <c r="P37" s="1">
        <f t="shared" si="14"/>
        <v>1.4154029426239609E-3</v>
      </c>
    </row>
    <row r="40" spans="1:18" x14ac:dyDescent="0.25">
      <c r="A40" t="s">
        <v>0</v>
      </c>
      <c r="B40" t="s">
        <v>1</v>
      </c>
      <c r="C40" t="s">
        <v>2</v>
      </c>
      <c r="D40" t="s">
        <v>3</v>
      </c>
      <c r="E40" t="s">
        <v>4</v>
      </c>
      <c r="F40" t="s">
        <v>5</v>
      </c>
      <c r="G40" t="s">
        <v>6</v>
      </c>
      <c r="H40" t="s">
        <v>11</v>
      </c>
      <c r="I40" t="s">
        <v>12</v>
      </c>
      <c r="J40" t="s">
        <v>13</v>
      </c>
      <c r="K40" t="s">
        <v>14</v>
      </c>
      <c r="L40" t="s">
        <v>15</v>
      </c>
      <c r="M40" t="s">
        <v>16</v>
      </c>
      <c r="N40" t="s">
        <v>17</v>
      </c>
      <c r="O40" t="s">
        <v>18</v>
      </c>
      <c r="P40" t="s">
        <v>19</v>
      </c>
    </row>
    <row r="41" spans="1:18" x14ac:dyDescent="0.25">
      <c r="A41" t="s">
        <v>7</v>
      </c>
      <c r="B41" t="s">
        <v>8</v>
      </c>
      <c r="C41" t="s">
        <v>8</v>
      </c>
      <c r="D41" t="s">
        <v>8</v>
      </c>
      <c r="E41" t="s">
        <v>8</v>
      </c>
      <c r="F41" t="s">
        <v>8</v>
      </c>
      <c r="G41" t="s">
        <v>8</v>
      </c>
      <c r="H41" t="s">
        <v>8</v>
      </c>
      <c r="I41" t="s">
        <v>8</v>
      </c>
      <c r="J41" t="s">
        <v>8</v>
      </c>
      <c r="K41" t="s">
        <v>8</v>
      </c>
      <c r="L41" t="s">
        <v>8</v>
      </c>
      <c r="M41" t="s">
        <v>8</v>
      </c>
      <c r="N41" t="s">
        <v>8</v>
      </c>
      <c r="O41" t="s">
        <v>8</v>
      </c>
      <c r="P41" t="s">
        <v>8</v>
      </c>
    </row>
    <row r="42" spans="1:18" x14ac:dyDescent="0.25">
      <c r="A42">
        <v>1</v>
      </c>
      <c r="B42">
        <v>1119882</v>
      </c>
      <c r="C42">
        <v>785828</v>
      </c>
      <c r="D42">
        <v>924815.5</v>
      </c>
      <c r="E42">
        <v>1159629</v>
      </c>
      <c r="F42">
        <v>1015676.5</v>
      </c>
      <c r="G42">
        <v>995163</v>
      </c>
      <c r="H42">
        <v>1135231</v>
      </c>
      <c r="I42">
        <v>961633.5</v>
      </c>
      <c r="J42">
        <v>853561.38</v>
      </c>
      <c r="K42">
        <v>651118.43000000005</v>
      </c>
      <c r="L42">
        <v>1619889</v>
      </c>
      <c r="M42">
        <v>1011511.5</v>
      </c>
      <c r="N42">
        <v>1174573.78</v>
      </c>
      <c r="O42">
        <v>699872.6</v>
      </c>
      <c r="P42">
        <v>795257.06</v>
      </c>
      <c r="R42" s="2" t="s">
        <v>22</v>
      </c>
    </row>
    <row r="43" spans="1:18" x14ac:dyDescent="0.25">
      <c r="A43">
        <v>2</v>
      </c>
      <c r="B43">
        <v>4009688.2</v>
      </c>
      <c r="C43">
        <v>697485.17</v>
      </c>
      <c r="D43">
        <v>2587297.61</v>
      </c>
      <c r="E43">
        <v>1954890.25</v>
      </c>
      <c r="F43">
        <v>2474445.5699999998</v>
      </c>
      <c r="G43">
        <v>10483320.5</v>
      </c>
      <c r="H43">
        <v>5383979.71</v>
      </c>
      <c r="I43">
        <v>2494397.42</v>
      </c>
      <c r="J43">
        <v>2614718.31</v>
      </c>
      <c r="K43">
        <v>1647742.96</v>
      </c>
      <c r="L43">
        <v>12545300</v>
      </c>
      <c r="M43">
        <v>2522023.33</v>
      </c>
      <c r="N43">
        <v>2284395.38</v>
      </c>
      <c r="O43">
        <v>521357</v>
      </c>
      <c r="P43">
        <v>250471.26</v>
      </c>
      <c r="R43" s="2" t="s">
        <v>20</v>
      </c>
    </row>
    <row r="44" spans="1:18" x14ac:dyDescent="0.25">
      <c r="A44">
        <v>3</v>
      </c>
      <c r="B44">
        <v>14041770.16</v>
      </c>
      <c r="C44">
        <v>4504805.75</v>
      </c>
      <c r="D44">
        <v>7625800.2800000003</v>
      </c>
      <c r="E44">
        <v>11273079</v>
      </c>
      <c r="F44">
        <v>8021142.7800000003</v>
      </c>
      <c r="G44">
        <v>15322660</v>
      </c>
      <c r="H44">
        <v>9246529.5</v>
      </c>
      <c r="I44">
        <v>13239808</v>
      </c>
      <c r="J44">
        <v>8004286.0499999998</v>
      </c>
      <c r="K44">
        <v>5572567.1900000004</v>
      </c>
      <c r="L44">
        <v>48173156</v>
      </c>
      <c r="M44">
        <v>9943440.2200000007</v>
      </c>
      <c r="N44">
        <v>10550680.6</v>
      </c>
      <c r="O44">
        <v>972534.86</v>
      </c>
      <c r="P44">
        <v>569330.65</v>
      </c>
      <c r="R44" s="2" t="s">
        <v>21</v>
      </c>
    </row>
    <row r="46" spans="1:18" x14ac:dyDescent="0.25">
      <c r="B46">
        <f t="shared" ref="B46:P46" si="15">B43/B42</f>
        <v>3.5804559766118218</v>
      </c>
      <c r="C46">
        <f t="shared" si="15"/>
        <v>0.88757994115760708</v>
      </c>
      <c r="D46">
        <f t="shared" si="15"/>
        <v>2.7976365123638174</v>
      </c>
      <c r="E46">
        <f t="shared" si="15"/>
        <v>1.685789377464689</v>
      </c>
      <c r="F46">
        <f t="shared" si="15"/>
        <v>2.4362536398154333</v>
      </c>
      <c r="G46">
        <f t="shared" si="15"/>
        <v>10.534274787145423</v>
      </c>
      <c r="H46">
        <f t="shared" si="15"/>
        <v>4.7426292181943586</v>
      </c>
      <c r="I46">
        <f t="shared" si="15"/>
        <v>2.5939169340502386</v>
      </c>
      <c r="J46">
        <f t="shared" si="15"/>
        <v>3.0633043753689981</v>
      </c>
      <c r="K46">
        <f t="shared" si="15"/>
        <v>2.5306348032569126</v>
      </c>
      <c r="L46">
        <f t="shared" si="15"/>
        <v>7.7445429902913103</v>
      </c>
      <c r="M46">
        <f t="shared" si="15"/>
        <v>2.4933214600130595</v>
      </c>
      <c r="N46">
        <f t="shared" si="15"/>
        <v>1.9448717644625098</v>
      </c>
      <c r="O46">
        <f t="shared" si="15"/>
        <v>0.74493129178081841</v>
      </c>
      <c r="P46">
        <f t="shared" si="15"/>
        <v>0.31495634883140805</v>
      </c>
    </row>
    <row r="47" spans="1:18" x14ac:dyDescent="0.25">
      <c r="B47">
        <f t="shared" ref="B47:P47" si="16">B44/B42</f>
        <v>12.538615818452302</v>
      </c>
      <c r="C47">
        <f t="shared" si="16"/>
        <v>5.732559478664542</v>
      </c>
      <c r="D47">
        <f t="shared" si="16"/>
        <v>8.2457531042678252</v>
      </c>
      <c r="E47">
        <f t="shared" si="16"/>
        <v>9.7212806854606093</v>
      </c>
      <c r="F47">
        <f t="shared" si="16"/>
        <v>7.8973401274913817</v>
      </c>
      <c r="G47">
        <f t="shared" si="16"/>
        <v>15.397135946573576</v>
      </c>
      <c r="H47">
        <f t="shared" si="16"/>
        <v>8.1450643084975649</v>
      </c>
      <c r="I47">
        <f t="shared" si="16"/>
        <v>13.768039486977107</v>
      </c>
      <c r="J47">
        <f t="shared" si="16"/>
        <v>9.3775166467817463</v>
      </c>
      <c r="K47">
        <f t="shared" si="16"/>
        <v>8.5584540895271548</v>
      </c>
      <c r="L47">
        <f t="shared" si="16"/>
        <v>29.73855369102451</v>
      </c>
      <c r="M47">
        <f t="shared" si="16"/>
        <v>9.8302789637092616</v>
      </c>
      <c r="N47">
        <f t="shared" si="16"/>
        <v>8.9825609762887773</v>
      </c>
      <c r="O47">
        <f t="shared" si="16"/>
        <v>1.389588419378041</v>
      </c>
      <c r="P47">
        <f t="shared" si="16"/>
        <v>0.71590769656292019</v>
      </c>
    </row>
    <row r="49" spans="1:16" x14ac:dyDescent="0.25">
      <c r="A49" s="1" t="s">
        <v>9</v>
      </c>
      <c r="B49" s="1">
        <f t="shared" ref="B49:F50" si="17">B46/$B46</f>
        <v>1</v>
      </c>
      <c r="C49" s="1">
        <f t="shared" si="17"/>
        <v>0.24789578393239237</v>
      </c>
      <c r="D49" s="1">
        <f t="shared" si="17"/>
        <v>0.78136319246444563</v>
      </c>
      <c r="E49" s="1">
        <f t="shared" si="17"/>
        <v>0.4708309188764131</v>
      </c>
      <c r="F49" s="1">
        <f t="shared" si="17"/>
        <v>0.68043111149235669</v>
      </c>
      <c r="G49" s="1">
        <f t="shared" ref="G49:K50" si="18">G46/$G46</f>
        <v>1</v>
      </c>
      <c r="H49" s="1">
        <f t="shared" si="18"/>
        <v>0.45020937027213392</v>
      </c>
      <c r="I49" s="1">
        <f t="shared" si="18"/>
        <v>0.24623592857246304</v>
      </c>
      <c r="J49" s="1">
        <f t="shared" si="18"/>
        <v>0.29079404489306021</v>
      </c>
      <c r="K49" s="1">
        <f t="shared" si="18"/>
        <v>0.24022866826532288</v>
      </c>
      <c r="L49" s="1">
        <f t="shared" ref="L49:P50" si="19">L46/$L46</f>
        <v>1</v>
      </c>
      <c r="M49" s="1">
        <f t="shared" si="19"/>
        <v>0.32194558970603293</v>
      </c>
      <c r="N49" s="1">
        <f t="shared" si="19"/>
        <v>0.25112802226040115</v>
      </c>
      <c r="O49" s="1">
        <f t="shared" si="19"/>
        <v>9.6187895491661263E-2</v>
      </c>
      <c r="P49" s="1">
        <f t="shared" si="19"/>
        <v>4.0668164567779226E-2</v>
      </c>
    </row>
    <row r="50" spans="1:16" x14ac:dyDescent="0.25">
      <c r="A50" s="1" t="s">
        <v>10</v>
      </c>
      <c r="B50" s="1">
        <f t="shared" si="17"/>
        <v>1</v>
      </c>
      <c r="C50" s="1">
        <f t="shared" si="17"/>
        <v>0.45719236968950677</v>
      </c>
      <c r="D50" s="1">
        <f t="shared" si="17"/>
        <v>0.65762865882955457</v>
      </c>
      <c r="E50" s="1">
        <f t="shared" si="17"/>
        <v>0.77530732468526586</v>
      </c>
      <c r="F50" s="1">
        <f t="shared" si="17"/>
        <v>0.62984146271308172</v>
      </c>
      <c r="G50" s="1">
        <f t="shared" si="18"/>
        <v>1</v>
      </c>
      <c r="H50" s="1">
        <f t="shared" si="18"/>
        <v>0.52899866161863296</v>
      </c>
      <c r="I50" s="1">
        <f t="shared" si="18"/>
        <v>0.89419483823165169</v>
      </c>
      <c r="J50" s="1">
        <f t="shared" si="18"/>
        <v>0.60904292066529331</v>
      </c>
      <c r="K50" s="1">
        <f t="shared" si="18"/>
        <v>0.55584714710736338</v>
      </c>
      <c r="L50" s="1">
        <f t="shared" si="19"/>
        <v>1</v>
      </c>
      <c r="M50" s="1">
        <f t="shared" si="19"/>
        <v>0.33055672666005176</v>
      </c>
      <c r="N50" s="1">
        <f t="shared" si="19"/>
        <v>0.30205103683303314</v>
      </c>
      <c r="O50" s="1">
        <f t="shared" si="19"/>
        <v>4.6726832576173237E-2</v>
      </c>
      <c r="P50" s="1">
        <f t="shared" si="19"/>
        <v>2.407338648681461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68E2C-CF9D-46B4-BBFD-349EDDD59575}">
  <dimension ref="A1:R24"/>
  <sheetViews>
    <sheetView tabSelected="1" workbookViewId="0">
      <selection activeCell="F37" sqref="F37"/>
    </sheetView>
  </sheetViews>
  <sheetFormatPr defaultRowHeight="15" x14ac:dyDescent="0.25"/>
  <sheetData>
    <row r="1" spans="1:1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1</v>
      </c>
      <c r="I1" t="s">
        <v>12</v>
      </c>
      <c r="J1" t="s">
        <v>13</v>
      </c>
      <c r="K1" t="s">
        <v>14</v>
      </c>
      <c r="L1" t="s">
        <v>15</v>
      </c>
      <c r="M1" t="s">
        <v>16</v>
      </c>
      <c r="N1" t="s">
        <v>17</v>
      </c>
      <c r="O1" t="s">
        <v>18</v>
      </c>
      <c r="P1" t="s">
        <v>19</v>
      </c>
    </row>
    <row r="2" spans="1:18" x14ac:dyDescent="0.25">
      <c r="A2" t="s">
        <v>7</v>
      </c>
      <c r="B2" t="s">
        <v>8</v>
      </c>
      <c r="C2" t="s">
        <v>8</v>
      </c>
      <c r="D2" t="s">
        <v>8</v>
      </c>
      <c r="E2" t="s">
        <v>8</v>
      </c>
      <c r="F2" t="s">
        <v>8</v>
      </c>
      <c r="G2" t="s">
        <v>8</v>
      </c>
      <c r="H2" t="s">
        <v>8</v>
      </c>
      <c r="I2" t="s">
        <v>8</v>
      </c>
      <c r="J2" t="s">
        <v>8</v>
      </c>
      <c r="K2" t="s">
        <v>8</v>
      </c>
      <c r="L2" t="s">
        <v>8</v>
      </c>
      <c r="M2" t="s">
        <v>8</v>
      </c>
      <c r="N2" t="s">
        <v>8</v>
      </c>
      <c r="O2" t="s">
        <v>8</v>
      </c>
      <c r="P2" t="s">
        <v>8</v>
      </c>
    </row>
    <row r="3" spans="1:18" x14ac:dyDescent="0.25">
      <c r="A3">
        <v>1</v>
      </c>
      <c r="B3">
        <v>23770454</v>
      </c>
      <c r="C3">
        <v>24272168</v>
      </c>
      <c r="D3">
        <v>22747415</v>
      </c>
      <c r="E3">
        <v>20863330.719999999</v>
      </c>
      <c r="F3">
        <v>21914047.940000001</v>
      </c>
      <c r="G3">
        <v>23813656</v>
      </c>
      <c r="H3">
        <v>17510536</v>
      </c>
      <c r="I3">
        <v>18768618</v>
      </c>
      <c r="J3">
        <v>12375900.09</v>
      </c>
      <c r="K3">
        <v>19356516.579999998</v>
      </c>
      <c r="L3">
        <v>26641388.5</v>
      </c>
      <c r="M3">
        <v>22306792</v>
      </c>
      <c r="N3">
        <v>23211652</v>
      </c>
      <c r="O3">
        <v>25889726</v>
      </c>
      <c r="P3">
        <v>24495713</v>
      </c>
      <c r="R3" s="2" t="s">
        <v>22</v>
      </c>
    </row>
    <row r="4" spans="1:18" x14ac:dyDescent="0.25">
      <c r="A4">
        <v>2</v>
      </c>
      <c r="B4">
        <v>24428005.5</v>
      </c>
      <c r="C4">
        <v>5071371.43</v>
      </c>
      <c r="D4">
        <v>7335123.8600000003</v>
      </c>
      <c r="E4">
        <v>4322523.7699999996</v>
      </c>
      <c r="F4">
        <v>3104958.77</v>
      </c>
      <c r="G4">
        <v>22113069.5</v>
      </c>
      <c r="H4">
        <v>5333501.38</v>
      </c>
      <c r="I4">
        <v>3773791</v>
      </c>
      <c r="J4">
        <v>4259595.93</v>
      </c>
      <c r="K4">
        <v>2970373.07</v>
      </c>
      <c r="L4">
        <v>22916174</v>
      </c>
      <c r="M4">
        <v>6348894</v>
      </c>
      <c r="N4">
        <v>3814009.85</v>
      </c>
      <c r="O4">
        <v>1237087.6499999999</v>
      </c>
      <c r="P4">
        <v>891065.75</v>
      </c>
      <c r="R4" s="2" t="s">
        <v>20</v>
      </c>
    </row>
    <row r="5" spans="1:18" x14ac:dyDescent="0.25">
      <c r="A5">
        <v>3</v>
      </c>
      <c r="B5">
        <v>17249006</v>
      </c>
      <c r="C5">
        <v>6050189.5300000003</v>
      </c>
      <c r="D5">
        <v>3694947.85</v>
      </c>
      <c r="E5">
        <v>5042580.79</v>
      </c>
      <c r="F5">
        <v>3931850</v>
      </c>
      <c r="G5">
        <v>15670845</v>
      </c>
      <c r="H5">
        <v>5116211.82</v>
      </c>
      <c r="I5">
        <v>4674332.1100000003</v>
      </c>
      <c r="J5">
        <v>3997619.72</v>
      </c>
      <c r="K5">
        <v>4215786.45</v>
      </c>
      <c r="L5">
        <v>17232363.5</v>
      </c>
      <c r="M5">
        <v>3004959.08</v>
      </c>
      <c r="N5">
        <v>2591261.54</v>
      </c>
      <c r="O5">
        <v>560403</v>
      </c>
      <c r="P5">
        <v>370460</v>
      </c>
      <c r="R5" s="2" t="s">
        <v>21</v>
      </c>
    </row>
    <row r="7" spans="1:18" x14ac:dyDescent="0.25">
      <c r="B7">
        <f t="shared" ref="B7:P7" si="0">B4/B3</f>
        <v>1.0276625553723122</v>
      </c>
      <c r="C7">
        <f t="shared" si="0"/>
        <v>0.20893771953127549</v>
      </c>
      <c r="D7">
        <f t="shared" si="0"/>
        <v>0.32245966673575877</v>
      </c>
      <c r="E7">
        <f t="shared" si="0"/>
        <v>0.20718282368290999</v>
      </c>
      <c r="F7">
        <f t="shared" si="0"/>
        <v>0.14168805227136871</v>
      </c>
      <c r="G7">
        <f t="shared" si="0"/>
        <v>0.9285877607369486</v>
      </c>
      <c r="H7">
        <f t="shared" si="0"/>
        <v>0.30458812797049728</v>
      </c>
      <c r="I7">
        <f t="shared" si="0"/>
        <v>0.20106919966083811</v>
      </c>
      <c r="J7">
        <f t="shared" si="0"/>
        <v>0.34418473800074123</v>
      </c>
      <c r="K7">
        <f t="shared" si="0"/>
        <v>0.15345597219021936</v>
      </c>
      <c r="L7">
        <f t="shared" si="0"/>
        <v>0.86017190883275474</v>
      </c>
      <c r="M7">
        <f t="shared" si="0"/>
        <v>0.28461707985621598</v>
      </c>
      <c r="N7">
        <f t="shared" si="0"/>
        <v>0.16431445077670473</v>
      </c>
      <c r="O7">
        <f t="shared" si="0"/>
        <v>4.7782956451528295E-2</v>
      </c>
      <c r="P7">
        <f t="shared" si="0"/>
        <v>3.6376395739123824E-2</v>
      </c>
    </row>
    <row r="8" spans="1:18" x14ac:dyDescent="0.25">
      <c r="B8">
        <f t="shared" ref="B8:P8" si="1">B5/B3</f>
        <v>0.7256489926528118</v>
      </c>
      <c r="C8">
        <f t="shared" si="1"/>
        <v>0.24926448803419621</v>
      </c>
      <c r="D8">
        <f t="shared" si="1"/>
        <v>0.1624337468675012</v>
      </c>
      <c r="E8">
        <f t="shared" si="1"/>
        <v>0.24169586619101441</v>
      </c>
      <c r="F8">
        <f t="shared" si="1"/>
        <v>0.17942143828311802</v>
      </c>
      <c r="G8">
        <f t="shared" si="1"/>
        <v>0.65806128214836057</v>
      </c>
      <c r="H8">
        <f t="shared" si="1"/>
        <v>0.29217905265721167</v>
      </c>
      <c r="I8">
        <f t="shared" si="1"/>
        <v>0.24905041543282516</v>
      </c>
      <c r="J8">
        <f t="shared" si="1"/>
        <v>0.32301648291667812</v>
      </c>
      <c r="K8">
        <f t="shared" si="1"/>
        <v>0.21779675245678945</v>
      </c>
      <c r="L8">
        <f t="shared" si="1"/>
        <v>0.6468267785667402</v>
      </c>
      <c r="M8">
        <f t="shared" si="1"/>
        <v>0.13471049893682607</v>
      </c>
      <c r="N8">
        <f t="shared" si="1"/>
        <v>0.11163623941975349</v>
      </c>
      <c r="O8">
        <f t="shared" si="1"/>
        <v>2.1645767900363256E-2</v>
      </c>
      <c r="P8">
        <f t="shared" si="1"/>
        <v>1.5123462623847691E-2</v>
      </c>
    </row>
    <row r="10" spans="1:18" x14ac:dyDescent="0.25">
      <c r="A10" s="1" t="s">
        <v>9</v>
      </c>
      <c r="B10" s="1">
        <f t="shared" ref="B10:F11" si="2">B7/$B7</f>
        <v>1</v>
      </c>
      <c r="C10" s="1">
        <f t="shared" si="2"/>
        <v>0.20331354727192466</v>
      </c>
      <c r="D10" s="1">
        <f t="shared" si="2"/>
        <v>0.31377971791424741</v>
      </c>
      <c r="E10" s="1">
        <f t="shared" si="2"/>
        <v>0.20160588959850703</v>
      </c>
      <c r="F10" s="1">
        <f t="shared" si="2"/>
        <v>0.1378741022825693</v>
      </c>
      <c r="G10" s="1">
        <f t="shared" ref="G10:K11" si="3">G7/$G7</f>
        <v>1</v>
      </c>
      <c r="H10" s="1">
        <f t="shared" si="3"/>
        <v>0.32801221472999936</v>
      </c>
      <c r="I10" s="1">
        <f t="shared" si="3"/>
        <v>0.21653225269872711</v>
      </c>
      <c r="J10" s="1">
        <f t="shared" si="3"/>
        <v>0.37065396783561771</v>
      </c>
      <c r="K10" s="1">
        <f t="shared" si="3"/>
        <v>0.16525737111636404</v>
      </c>
      <c r="L10" s="1">
        <f t="shared" ref="L10:P11" si="4">L7/$L7</f>
        <v>1</v>
      </c>
      <c r="M10" s="1">
        <f t="shared" si="4"/>
        <v>0.33088395114232305</v>
      </c>
      <c r="N10" s="1">
        <f t="shared" si="4"/>
        <v>0.19102513008089034</v>
      </c>
      <c r="O10" s="1">
        <f t="shared" si="4"/>
        <v>5.5550473063424408E-2</v>
      </c>
      <c r="P10" s="1">
        <f t="shared" si="4"/>
        <v>4.2289681127213576E-2</v>
      </c>
    </row>
    <row r="11" spans="1:18" x14ac:dyDescent="0.25">
      <c r="A11" s="1" t="s">
        <v>10</v>
      </c>
      <c r="B11" s="1">
        <f t="shared" si="2"/>
        <v>1</v>
      </c>
      <c r="C11" s="1">
        <f t="shared" si="2"/>
        <v>0.34350559369336475</v>
      </c>
      <c r="D11" s="1">
        <f t="shared" si="2"/>
        <v>0.22384616875671451</v>
      </c>
      <c r="E11" s="1">
        <f t="shared" si="2"/>
        <v>0.33307545195842952</v>
      </c>
      <c r="F11" s="1">
        <f t="shared" si="2"/>
        <v>0.2472565112054976</v>
      </c>
      <c r="G11" s="1">
        <f t="shared" si="3"/>
        <v>1</v>
      </c>
      <c r="H11" s="1">
        <f t="shared" si="3"/>
        <v>0.44399976200292485</v>
      </c>
      <c r="I11" s="1">
        <f t="shared" si="3"/>
        <v>0.37846082452952534</v>
      </c>
      <c r="J11" s="1">
        <f t="shared" si="3"/>
        <v>0.49086079318043474</v>
      </c>
      <c r="K11" s="1">
        <f t="shared" si="3"/>
        <v>0.33096727974293277</v>
      </c>
      <c r="L11" s="1">
        <f t="shared" si="4"/>
        <v>1</v>
      </c>
      <c r="M11" s="1">
        <f t="shared" si="4"/>
        <v>0.20826363935538039</v>
      </c>
      <c r="N11" s="1">
        <f t="shared" si="4"/>
        <v>0.17259062722653615</v>
      </c>
      <c r="O11" s="1">
        <f t="shared" si="4"/>
        <v>3.346455127959707E-2</v>
      </c>
      <c r="P11" s="1">
        <f t="shared" si="4"/>
        <v>2.338100883417157E-2</v>
      </c>
    </row>
    <row r="14" spans="1:18" x14ac:dyDescent="0.25">
      <c r="A14" t="s">
        <v>0</v>
      </c>
      <c r="B14" t="s">
        <v>1</v>
      </c>
      <c r="C14" t="s">
        <v>2</v>
      </c>
      <c r="D14" t="s">
        <v>3</v>
      </c>
      <c r="E14" t="s">
        <v>4</v>
      </c>
      <c r="F14" t="s">
        <v>5</v>
      </c>
      <c r="G14" t="s">
        <v>6</v>
      </c>
      <c r="H14" t="s">
        <v>11</v>
      </c>
      <c r="I14" t="s">
        <v>12</v>
      </c>
      <c r="J14" t="s">
        <v>13</v>
      </c>
      <c r="K14" t="s">
        <v>14</v>
      </c>
      <c r="L14" t="s">
        <v>15</v>
      </c>
      <c r="M14" t="s">
        <v>16</v>
      </c>
      <c r="N14" t="s">
        <v>17</v>
      </c>
      <c r="O14" t="s">
        <v>18</v>
      </c>
      <c r="P14" t="s">
        <v>19</v>
      </c>
    </row>
    <row r="15" spans="1:18" x14ac:dyDescent="0.25">
      <c r="A15" t="s">
        <v>7</v>
      </c>
      <c r="B15" t="s">
        <v>8</v>
      </c>
      <c r="C15" t="s">
        <v>8</v>
      </c>
      <c r="D15" t="s">
        <v>8</v>
      </c>
      <c r="E15" t="s">
        <v>8</v>
      </c>
      <c r="F15" t="s">
        <v>8</v>
      </c>
      <c r="G15" t="s">
        <v>8</v>
      </c>
      <c r="H15" t="s">
        <v>8</v>
      </c>
      <c r="I15" t="s">
        <v>8</v>
      </c>
      <c r="J15" t="s">
        <v>8</v>
      </c>
      <c r="K15" t="s">
        <v>8</v>
      </c>
      <c r="L15" t="s">
        <v>8</v>
      </c>
      <c r="M15" t="s">
        <v>8</v>
      </c>
      <c r="N15" t="s">
        <v>8</v>
      </c>
      <c r="O15" t="s">
        <v>8</v>
      </c>
      <c r="P15" t="s">
        <v>8</v>
      </c>
    </row>
    <row r="16" spans="1:18" x14ac:dyDescent="0.25">
      <c r="A16">
        <v>1</v>
      </c>
      <c r="B16">
        <v>23518600</v>
      </c>
      <c r="C16">
        <v>27484825.5</v>
      </c>
      <c r="D16">
        <v>20752871.5</v>
      </c>
      <c r="E16">
        <v>18314348</v>
      </c>
      <c r="F16">
        <v>15211057</v>
      </c>
      <c r="G16">
        <v>15424109.5</v>
      </c>
      <c r="H16">
        <v>16117218.5</v>
      </c>
      <c r="I16">
        <v>17194164</v>
      </c>
      <c r="J16">
        <v>16673379</v>
      </c>
      <c r="K16">
        <v>17419093.5</v>
      </c>
      <c r="L16">
        <v>25861800</v>
      </c>
      <c r="M16">
        <v>20755494.5</v>
      </c>
      <c r="N16">
        <v>26541814</v>
      </c>
      <c r="O16">
        <v>22311460.5</v>
      </c>
      <c r="P16">
        <v>21744074</v>
      </c>
      <c r="R16" s="2" t="s">
        <v>22</v>
      </c>
    </row>
    <row r="17" spans="1:18" x14ac:dyDescent="0.25">
      <c r="A17">
        <v>2</v>
      </c>
      <c r="B17">
        <v>19232867.5</v>
      </c>
      <c r="C17">
        <v>7273894.5</v>
      </c>
      <c r="D17">
        <v>4815864.5</v>
      </c>
      <c r="E17">
        <v>2326559</v>
      </c>
      <c r="F17">
        <v>2365073.75</v>
      </c>
      <c r="G17">
        <v>17547303</v>
      </c>
      <c r="H17">
        <v>6308741</v>
      </c>
      <c r="I17">
        <v>4183495.57</v>
      </c>
      <c r="J17">
        <v>1995922.36</v>
      </c>
      <c r="K17">
        <v>4566712.5</v>
      </c>
      <c r="L17">
        <v>14368909.5</v>
      </c>
      <c r="M17">
        <v>3290824</v>
      </c>
      <c r="N17">
        <v>1889527</v>
      </c>
      <c r="O17">
        <v>533156.63</v>
      </c>
      <c r="P17">
        <v>189191</v>
      </c>
      <c r="R17" s="2" t="s">
        <v>20</v>
      </c>
    </row>
    <row r="18" spans="1:18" x14ac:dyDescent="0.25">
      <c r="A18">
        <v>3</v>
      </c>
      <c r="B18">
        <v>16399320</v>
      </c>
      <c r="C18">
        <v>8914980</v>
      </c>
      <c r="D18">
        <v>5768235.5</v>
      </c>
      <c r="E18">
        <v>4092650</v>
      </c>
      <c r="F18">
        <v>3520795.32</v>
      </c>
      <c r="G18">
        <v>18151696.5</v>
      </c>
      <c r="H18">
        <v>8617400</v>
      </c>
      <c r="I18">
        <v>3820467</v>
      </c>
      <c r="J18">
        <v>2807136.31</v>
      </c>
      <c r="K18">
        <v>3808565.5</v>
      </c>
      <c r="L18">
        <v>17095258</v>
      </c>
      <c r="M18">
        <v>2757627.5</v>
      </c>
      <c r="N18">
        <v>1235947.73</v>
      </c>
      <c r="O18">
        <v>626579.05000000005</v>
      </c>
      <c r="P18">
        <v>218755</v>
      </c>
      <c r="R18" s="2" t="s">
        <v>21</v>
      </c>
    </row>
    <row r="20" spans="1:18" x14ac:dyDescent="0.25">
      <c r="B20">
        <f t="shared" ref="B20:P20" si="5">B17/B16</f>
        <v>0.81777263527590927</v>
      </c>
      <c r="C20">
        <f t="shared" si="5"/>
        <v>0.2646512891267947</v>
      </c>
      <c r="D20">
        <f t="shared" si="5"/>
        <v>0.23205774198524767</v>
      </c>
      <c r="E20">
        <f t="shared" si="5"/>
        <v>0.12703477077098241</v>
      </c>
      <c r="F20">
        <f t="shared" si="5"/>
        <v>0.15548385296301237</v>
      </c>
      <c r="G20">
        <f t="shared" si="5"/>
        <v>1.1376542029865646</v>
      </c>
      <c r="H20">
        <f t="shared" si="5"/>
        <v>0.39142864508537872</v>
      </c>
      <c r="I20">
        <f t="shared" si="5"/>
        <v>0.24330904195167616</v>
      </c>
      <c r="J20">
        <f t="shared" si="5"/>
        <v>0.11970713075016169</v>
      </c>
      <c r="K20">
        <f t="shared" si="5"/>
        <v>0.26216705823411535</v>
      </c>
      <c r="L20">
        <f t="shared" si="5"/>
        <v>0.55560361227756772</v>
      </c>
      <c r="M20">
        <f t="shared" si="5"/>
        <v>0.15855194392019906</v>
      </c>
      <c r="N20">
        <f t="shared" si="5"/>
        <v>7.1190574992349806E-2</v>
      </c>
      <c r="O20">
        <f t="shared" si="5"/>
        <v>2.3896088290589493E-2</v>
      </c>
      <c r="P20">
        <f t="shared" si="5"/>
        <v>8.7008074015936486E-3</v>
      </c>
    </row>
    <row r="21" spans="1:18" x14ac:dyDescent="0.25">
      <c r="B21">
        <f t="shared" ref="B21:P21" si="6">B18/B16</f>
        <v>0.69729150544675278</v>
      </c>
      <c r="C21">
        <f t="shared" si="6"/>
        <v>0.32436007279726042</v>
      </c>
      <c r="D21">
        <f t="shared" si="6"/>
        <v>0.27794878891819863</v>
      </c>
      <c r="E21">
        <f t="shared" si="6"/>
        <v>0.22346686870862123</v>
      </c>
      <c r="F21">
        <f t="shared" si="6"/>
        <v>0.2314628970228696</v>
      </c>
      <c r="G21">
        <f t="shared" si="6"/>
        <v>1.1768391880257334</v>
      </c>
      <c r="H21">
        <f t="shared" si="6"/>
        <v>0.53467042095383888</v>
      </c>
      <c r="I21">
        <f t="shared" si="6"/>
        <v>0.2221955658908453</v>
      </c>
      <c r="J21">
        <f t="shared" si="6"/>
        <v>0.16836037314332025</v>
      </c>
      <c r="K21">
        <f t="shared" si="6"/>
        <v>0.21864315155091166</v>
      </c>
      <c r="L21">
        <f t="shared" si="6"/>
        <v>0.66102351731124676</v>
      </c>
      <c r="M21">
        <f t="shared" si="6"/>
        <v>0.13286252948586699</v>
      </c>
      <c r="N21">
        <f t="shared" si="6"/>
        <v>4.6566061008490228E-2</v>
      </c>
      <c r="O21">
        <f t="shared" si="6"/>
        <v>2.808328258026856E-2</v>
      </c>
      <c r="P21">
        <f t="shared" si="6"/>
        <v>1.0060442215198495E-2</v>
      </c>
    </row>
    <row r="23" spans="1:18" x14ac:dyDescent="0.25">
      <c r="A23" s="1" t="s">
        <v>9</v>
      </c>
      <c r="B23" s="1">
        <f t="shared" ref="B23:F24" si="7">B20/$B20</f>
        <v>1</v>
      </c>
      <c r="C23" s="1">
        <f t="shared" si="7"/>
        <v>0.32362453536673269</v>
      </c>
      <c r="D23" s="1">
        <f t="shared" si="7"/>
        <v>0.28376804502262837</v>
      </c>
      <c r="E23" s="1">
        <f t="shared" si="7"/>
        <v>0.15534240850223852</v>
      </c>
      <c r="F23" s="1">
        <f t="shared" si="7"/>
        <v>0.19013090712011108</v>
      </c>
      <c r="G23" s="1">
        <f t="shared" ref="G23:K24" si="8">G20/$G20</f>
        <v>1</v>
      </c>
      <c r="H23" s="1">
        <f t="shared" si="8"/>
        <v>0.34406645187773405</v>
      </c>
      <c r="I23" s="1">
        <f t="shared" si="8"/>
        <v>0.2138690661124816</v>
      </c>
      <c r="J23" s="1">
        <f t="shared" si="8"/>
        <v>0.10522277370039779</v>
      </c>
      <c r="K23" s="1">
        <f t="shared" si="8"/>
        <v>0.23044529484080101</v>
      </c>
      <c r="L23" s="1">
        <f t="shared" ref="L23:P24" si="9">L20/$L20</f>
        <v>1</v>
      </c>
      <c r="M23" s="1">
        <f t="shared" si="9"/>
        <v>0.28536881405477593</v>
      </c>
      <c r="N23" s="1">
        <f t="shared" si="9"/>
        <v>0.12813195130341326</v>
      </c>
      <c r="O23" s="1">
        <f t="shared" si="9"/>
        <v>4.3009238533624788E-2</v>
      </c>
      <c r="P23" s="1">
        <f t="shared" si="9"/>
        <v>1.566009869145147E-2</v>
      </c>
    </row>
    <row r="24" spans="1:18" x14ac:dyDescent="0.25">
      <c r="A24" s="1" t="s">
        <v>10</v>
      </c>
      <c r="B24" s="1">
        <f t="shared" si="7"/>
        <v>1</v>
      </c>
      <c r="C24" s="1">
        <f t="shared" si="7"/>
        <v>0.46517141003954121</v>
      </c>
      <c r="D24" s="1">
        <f t="shared" si="7"/>
        <v>0.39861203922184252</v>
      </c>
      <c r="E24" s="1">
        <f t="shared" si="7"/>
        <v>0.32047840388568422</v>
      </c>
      <c r="F24" s="1">
        <f t="shared" si="7"/>
        <v>0.33194567152309123</v>
      </c>
      <c r="G24" s="1">
        <f t="shared" si="8"/>
        <v>1</v>
      </c>
      <c r="H24" s="1">
        <f t="shared" si="8"/>
        <v>0.45432751253873738</v>
      </c>
      <c r="I24" s="1">
        <f t="shared" si="8"/>
        <v>0.18880707589590112</v>
      </c>
      <c r="J24" s="1">
        <f t="shared" si="8"/>
        <v>0.14306149460043202</v>
      </c>
      <c r="K24" s="1">
        <f t="shared" si="8"/>
        <v>0.18578846946600039</v>
      </c>
      <c r="L24" s="1">
        <f t="shared" si="9"/>
        <v>1</v>
      </c>
      <c r="M24" s="1">
        <f t="shared" si="9"/>
        <v>0.20099516281401514</v>
      </c>
      <c r="N24" s="1">
        <f t="shared" si="9"/>
        <v>7.0445392318113739E-2</v>
      </c>
      <c r="O24" s="1">
        <f t="shared" si="9"/>
        <v>4.2484543809423021E-2</v>
      </c>
      <c r="P24" s="1">
        <f t="shared" si="9"/>
        <v>1.52194921235479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Ext 4a-b</vt:lpstr>
      <vt:lpstr>Fig Ext 4e-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as Cobbaut</dc:creator>
  <cp:lastModifiedBy>Mathias Cobbaut</cp:lastModifiedBy>
  <dcterms:created xsi:type="dcterms:W3CDTF">2024-04-09T11:27:59Z</dcterms:created>
  <dcterms:modified xsi:type="dcterms:W3CDTF">2024-08-14T14:38:42Z</dcterms:modified>
</cp:coreProperties>
</file>